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690" windowWidth="14715" windowHeight="8130"/>
  </bookViews>
  <sheets>
    <sheet name="PP2B" sheetId="1" r:id="rId1"/>
  </sheets>
  <calcPr calcId="145621"/>
</workbook>
</file>

<file path=xl/calcChain.xml><?xml version="1.0" encoding="utf-8"?>
<calcChain xmlns="http://schemas.openxmlformats.org/spreadsheetml/2006/main">
  <c r="G36" i="1" l="1"/>
  <c r="C26" i="1"/>
  <c r="C27" i="1"/>
  <c r="C28" i="1"/>
  <c r="C29" i="1"/>
  <c r="C30" i="1"/>
  <c r="C31" i="1"/>
  <c r="C32" i="1"/>
  <c r="C33" i="1"/>
  <c r="Q42" i="1" l="1"/>
  <c r="O37" i="1" l="1"/>
  <c r="L36" i="1" l="1"/>
  <c r="C17" i="1"/>
  <c r="O43" i="1"/>
  <c r="Q43" i="1"/>
  <c r="Q39" i="1"/>
  <c r="Q38" i="1"/>
  <c r="O42" i="1"/>
  <c r="O41" i="1"/>
  <c r="O39" i="1"/>
  <c r="O38" i="1"/>
  <c r="L39" i="1"/>
  <c r="L38" i="1"/>
  <c r="L37" i="1"/>
  <c r="L43" i="1"/>
  <c r="L42" i="1"/>
  <c r="L41" i="1"/>
  <c r="L40" i="1"/>
  <c r="F43" i="1"/>
  <c r="G43" i="1" s="1"/>
  <c r="I43" i="1" s="1"/>
  <c r="C24" i="1"/>
  <c r="C23" i="1"/>
  <c r="C22" i="1"/>
  <c r="C21" i="1"/>
  <c r="C20" i="1"/>
  <c r="C19" i="1"/>
  <c r="C18" i="1"/>
  <c r="N43" i="1" l="1"/>
  <c r="F42" i="1"/>
  <c r="G42" i="1" s="1"/>
  <c r="F41" i="1"/>
  <c r="F40" i="1"/>
  <c r="F39" i="1"/>
  <c r="G39" i="1" s="1"/>
  <c r="F38" i="1"/>
  <c r="G38" i="1" s="1"/>
  <c r="F37" i="1"/>
  <c r="G37" i="1" s="1"/>
  <c r="F36" i="1"/>
  <c r="G40" i="1" l="1"/>
  <c r="M43" i="1" s="1"/>
  <c r="N40" i="1"/>
  <c r="M42" i="1"/>
  <c r="I42" i="1"/>
  <c r="N42" i="1"/>
  <c r="N36" i="1"/>
  <c r="I36" i="1"/>
  <c r="G41" i="1"/>
  <c r="M41" i="1" s="1"/>
  <c r="N41" i="1"/>
  <c r="N38" i="1"/>
  <c r="N37" i="1"/>
  <c r="I38" i="1"/>
  <c r="I40" i="1"/>
  <c r="N39" i="1"/>
  <c r="I37" i="1"/>
  <c r="M39" i="1" l="1"/>
  <c r="M37" i="1"/>
  <c r="I41" i="1"/>
  <c r="M38" i="1"/>
  <c r="I39" i="1"/>
</calcChain>
</file>

<file path=xl/sharedStrings.xml><?xml version="1.0" encoding="utf-8"?>
<sst xmlns="http://schemas.openxmlformats.org/spreadsheetml/2006/main" count="65" uniqueCount="48">
  <si>
    <t>Abs</t>
  </si>
  <si>
    <t>totalvol.</t>
  </si>
  <si>
    <t>A</t>
  </si>
  <si>
    <t>B</t>
  </si>
  <si>
    <t>C</t>
  </si>
  <si>
    <t>D</t>
  </si>
  <si>
    <t>E</t>
  </si>
  <si>
    <t>F</t>
  </si>
  <si>
    <t>G</t>
  </si>
  <si>
    <t>H</t>
  </si>
  <si>
    <t>9B-D</t>
  </si>
  <si>
    <t>10B-D</t>
  </si>
  <si>
    <t>11B-D</t>
  </si>
  <si>
    <t>8B-D</t>
  </si>
  <si>
    <t>12B-D</t>
  </si>
  <si>
    <t>1E-G</t>
  </si>
  <si>
    <t>2E-G</t>
  </si>
  <si>
    <t>3E-G</t>
  </si>
  <si>
    <t>4E-G</t>
  </si>
  <si>
    <t>Plate Identifier :</t>
  </si>
  <si>
    <t>Measurement Date :</t>
  </si>
  <si>
    <t>Measurement Time :</t>
  </si>
  <si>
    <t>released (nmol)</t>
  </si>
  <si>
    <t xml:space="preserve">phosphatase </t>
  </si>
  <si>
    <t>*</t>
  </si>
  <si>
    <t>2014-03-13- fodor</t>
  </si>
  <si>
    <t>C2C12 K A</t>
  </si>
  <si>
    <t>C2C12 K B</t>
  </si>
  <si>
    <t>C2C12 NTC A</t>
  </si>
  <si>
    <t>C2C12 NTC B</t>
  </si>
  <si>
    <t>C2C12 C5 A</t>
  </si>
  <si>
    <t>C2C12 C5 B</t>
  </si>
  <si>
    <t>C2C12 C1 A</t>
  </si>
  <si>
    <t>C2C12 C1 B</t>
  </si>
  <si>
    <t xml:space="preserve">   </t>
  </si>
  <si>
    <t>Standards</t>
  </si>
  <si>
    <t>samples</t>
  </si>
  <si>
    <t>sample</t>
  </si>
  <si>
    <t>protein endconc.µg/µl</t>
  </si>
  <si>
    <t>conc. ng/100µl</t>
  </si>
  <si>
    <t>protein sample</t>
  </si>
  <si>
    <t>SD</t>
  </si>
  <si>
    <t>%</t>
  </si>
  <si>
    <t>SD of %</t>
  </si>
  <si>
    <t>T-test</t>
  </si>
  <si>
    <t>a (slope)=</t>
  </si>
  <si>
    <t>b (intercept)=</t>
  </si>
  <si>
    <t>from y=ax+b equation of fitting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charset val="238"/>
    </font>
    <font>
      <sz val="10"/>
      <name val="Arial"/>
      <family val="2"/>
      <charset val="238"/>
    </font>
    <font>
      <sz val="10"/>
      <color indexed="12"/>
      <name val="Arial"/>
      <family val="2"/>
      <charset val="238"/>
    </font>
    <font>
      <sz val="10"/>
      <color indexed="6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lightGray">
        <fgColor indexed="13"/>
        <bgColor indexed="11"/>
      </patternFill>
    </fill>
    <fill>
      <patternFill patternType="solid">
        <fgColor indexed="10"/>
        <bgColor indexed="64"/>
      </patternFill>
    </fill>
    <fill>
      <patternFill patternType="solid">
        <fgColor rgb="FF66FF33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/>
    <xf numFmtId="49" fontId="4" fillId="0" borderId="0" xfId="0" applyNumberFormat="1" applyFont="1" applyFill="1" applyBorder="1"/>
    <xf numFmtId="0" fontId="1" fillId="0" borderId="0" xfId="0" applyFont="1"/>
    <xf numFmtId="0" fontId="0" fillId="0" borderId="0" xfId="0" applyBorder="1"/>
    <xf numFmtId="0" fontId="0" fillId="2" borderId="5" xfId="0" applyFill="1" applyBorder="1"/>
    <xf numFmtId="0" fontId="0" fillId="5" borderId="5" xfId="0" applyFill="1" applyBorder="1" applyAlignment="1"/>
    <xf numFmtId="0" fontId="0" fillId="5" borderId="5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4" fillId="6" borderId="6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14" fontId="0" fillId="0" borderId="0" xfId="0" applyNumberFormat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1" fontId="0" fillId="0" borderId="0" xfId="0" applyNumberFormat="1"/>
    <xf numFmtId="0" fontId="5" fillId="0" borderId="0" xfId="0" applyFont="1"/>
    <xf numFmtId="0" fontId="5" fillId="0" borderId="0" xfId="0" applyFont="1" applyFill="1" applyBorder="1"/>
    <xf numFmtId="0" fontId="1" fillId="0" borderId="0" xfId="0" applyFont="1" applyFill="1" applyBorder="1"/>
    <xf numFmtId="0" fontId="0" fillId="7" borderId="0" xfId="0" applyFill="1"/>
    <xf numFmtId="0" fontId="0" fillId="0" borderId="0" xfId="0" applyFill="1" applyBorder="1"/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Border="1"/>
    <xf numFmtId="0" fontId="0" fillId="3" borderId="0" xfId="0" applyFill="1" applyBorder="1"/>
    <xf numFmtId="49" fontId="4" fillId="0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0" fillId="4" borderId="0" xfId="0" applyFill="1" applyBorder="1"/>
  </cellXfs>
  <cellStyles count="1">
    <cellStyle name="Normál" xfId="0" builtinId="0"/>
  </cellStyles>
  <dxfs count="0"/>
  <tableStyles count="0" defaultTableStyle="TableStyleMedium9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tabSelected="1" zoomScaleNormal="100" workbookViewId="0">
      <selection activeCell="E26" sqref="E26"/>
    </sheetView>
  </sheetViews>
  <sheetFormatPr defaultRowHeight="12.75" x14ac:dyDescent="0.2"/>
  <cols>
    <col min="1" max="1" width="21.7109375" customWidth="1"/>
    <col min="2" max="2" width="10.7109375" customWidth="1"/>
    <col min="3" max="3" width="10.140625" customWidth="1"/>
    <col min="5" max="5" width="11.140625" customWidth="1"/>
    <col min="7" max="7" width="14" customWidth="1"/>
    <col min="8" max="8" width="10.140625" customWidth="1"/>
    <col min="10" max="10" width="10.5703125" customWidth="1"/>
    <col min="12" max="12" width="13.7109375" bestFit="1" customWidth="1"/>
    <col min="14" max="14" width="15" customWidth="1"/>
    <col min="15" max="15" width="11.85546875" customWidth="1"/>
    <col min="17" max="17" width="12.42578125" bestFit="1" customWidth="1"/>
  </cols>
  <sheetData>
    <row r="1" spans="1:13" x14ac:dyDescent="0.2">
      <c r="A1" t="s">
        <v>19</v>
      </c>
      <c r="B1" t="s">
        <v>25</v>
      </c>
    </row>
    <row r="2" spans="1:13" x14ac:dyDescent="0.2">
      <c r="A2" t="s">
        <v>20</v>
      </c>
      <c r="B2" s="19">
        <v>41711</v>
      </c>
    </row>
    <row r="3" spans="1:13" x14ac:dyDescent="0.2">
      <c r="A3" t="s">
        <v>21</v>
      </c>
      <c r="B3" s="22">
        <v>0.65391203703703704</v>
      </c>
    </row>
    <row r="4" spans="1:13" x14ac:dyDescent="0.2">
      <c r="A4" s="18"/>
      <c r="B4" s="17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7">
        <v>7</v>
      </c>
      <c r="I4" s="17">
        <v>8</v>
      </c>
      <c r="J4" s="17">
        <v>9</v>
      </c>
      <c r="K4" s="17">
        <v>10</v>
      </c>
      <c r="L4" s="17">
        <v>11</v>
      </c>
      <c r="M4" s="17">
        <v>12</v>
      </c>
    </row>
    <row r="5" spans="1:13" x14ac:dyDescent="0.2">
      <c r="A5" s="16" t="s">
        <v>2</v>
      </c>
      <c r="B5">
        <v>0.52700000000000002</v>
      </c>
      <c r="C5">
        <v>0.495</v>
      </c>
      <c r="D5">
        <v>1.5860000000000001</v>
      </c>
      <c r="E5">
        <v>1.5660000000000001</v>
      </c>
      <c r="F5">
        <v>1.603</v>
      </c>
      <c r="G5">
        <v>1.6220000000000001</v>
      </c>
      <c r="H5">
        <v>1.5660000000000001</v>
      </c>
      <c r="I5">
        <v>1.623</v>
      </c>
    </row>
    <row r="6" spans="1:13" x14ac:dyDescent="0.2">
      <c r="A6" s="16" t="s">
        <v>3</v>
      </c>
      <c r="B6">
        <v>0.38600000000000001</v>
      </c>
      <c r="C6">
        <v>0.33</v>
      </c>
      <c r="D6">
        <v>1.5640000000000001</v>
      </c>
      <c r="E6">
        <v>1.514</v>
      </c>
      <c r="F6">
        <v>1.468</v>
      </c>
      <c r="G6">
        <v>1.4910000000000001</v>
      </c>
      <c r="H6">
        <v>1.4910000000000001</v>
      </c>
      <c r="I6">
        <v>1.468</v>
      </c>
    </row>
    <row r="7" spans="1:13" x14ac:dyDescent="0.2">
      <c r="A7" s="16" t="s">
        <v>4</v>
      </c>
      <c r="B7">
        <v>0.32800000000000001</v>
      </c>
      <c r="C7">
        <v>0.32700000000000001</v>
      </c>
      <c r="D7">
        <v>1.369</v>
      </c>
      <c r="E7">
        <v>1.3049999999999999</v>
      </c>
      <c r="F7">
        <v>1.3120000000000001</v>
      </c>
      <c r="G7">
        <v>1.3720000000000001</v>
      </c>
      <c r="H7">
        <v>1.276</v>
      </c>
      <c r="I7">
        <v>1.321</v>
      </c>
    </row>
    <row r="8" spans="1:13" x14ac:dyDescent="0.2">
      <c r="A8" s="16" t="s">
        <v>5</v>
      </c>
      <c r="B8">
        <v>0.28899999999999998</v>
      </c>
      <c r="C8">
        <v>0.252</v>
      </c>
      <c r="D8">
        <v>1.397</v>
      </c>
      <c r="E8">
        <v>1.2330000000000001</v>
      </c>
      <c r="F8">
        <v>1.22</v>
      </c>
      <c r="G8">
        <v>1.389</v>
      </c>
      <c r="H8">
        <v>1.228</v>
      </c>
      <c r="I8">
        <v>1.345</v>
      </c>
    </row>
    <row r="9" spans="1:13" x14ac:dyDescent="0.2">
      <c r="A9" s="16" t="s">
        <v>6</v>
      </c>
      <c r="B9">
        <v>0.29699999999999999</v>
      </c>
      <c r="C9">
        <v>0.25</v>
      </c>
      <c r="D9">
        <v>1.5429999999999999</v>
      </c>
      <c r="E9">
        <v>1.4550000000000001</v>
      </c>
      <c r="F9">
        <v>1.502</v>
      </c>
      <c r="G9">
        <v>1.454</v>
      </c>
    </row>
    <row r="10" spans="1:13" x14ac:dyDescent="0.2">
      <c r="A10" s="16" t="s">
        <v>7</v>
      </c>
      <c r="B10">
        <v>0.28100000000000003</v>
      </c>
      <c r="C10">
        <v>0.249</v>
      </c>
      <c r="D10">
        <v>1.4410000000000001</v>
      </c>
      <c r="E10">
        <v>1.4990000000000001</v>
      </c>
      <c r="F10">
        <v>1.482</v>
      </c>
      <c r="G10">
        <v>1.429</v>
      </c>
    </row>
    <row r="11" spans="1:13" x14ac:dyDescent="0.2">
      <c r="A11" s="16" t="s">
        <v>8</v>
      </c>
      <c r="B11">
        <v>0.27700000000000002</v>
      </c>
      <c r="C11">
        <v>0.24299999999999999</v>
      </c>
      <c r="D11">
        <v>1.319</v>
      </c>
      <c r="E11">
        <v>1.357</v>
      </c>
      <c r="F11">
        <v>1.3160000000000001</v>
      </c>
      <c r="G11">
        <v>1.3049999999999999</v>
      </c>
    </row>
    <row r="12" spans="1:13" x14ac:dyDescent="0.2">
      <c r="A12" s="16" t="s">
        <v>9</v>
      </c>
      <c r="B12">
        <v>0.28699999999999998</v>
      </c>
      <c r="C12">
        <v>0.24399999999999999</v>
      </c>
      <c r="D12">
        <v>1.2310000000000001</v>
      </c>
      <c r="E12">
        <v>1.2889999999999999</v>
      </c>
      <c r="F12">
        <v>1.242</v>
      </c>
      <c r="G12">
        <v>1.2170000000000001</v>
      </c>
    </row>
    <row r="14" spans="1:13" x14ac:dyDescent="0.2">
      <c r="A14" s="11"/>
      <c r="B14" s="11"/>
      <c r="C14" s="11"/>
    </row>
    <row r="15" spans="1:13" x14ac:dyDescent="0.2">
      <c r="A15" s="11"/>
      <c r="B15" s="11"/>
      <c r="C15" s="11"/>
    </row>
    <row r="16" spans="1:13" x14ac:dyDescent="0.2">
      <c r="A16" s="28" t="s">
        <v>35</v>
      </c>
      <c r="B16" s="28"/>
      <c r="C16" s="28"/>
    </row>
    <row r="17" spans="1:17" x14ac:dyDescent="0.2">
      <c r="A17" s="29"/>
      <c r="B17" s="11">
        <v>0</v>
      </c>
      <c r="C17" s="30">
        <f>AVERAGE(B12:C12)</f>
        <v>0.26549999999999996</v>
      </c>
    </row>
    <row r="18" spans="1:17" s="8" customFormat="1" x14ac:dyDescent="0.2">
      <c r="A18" s="29"/>
      <c r="B18" s="11">
        <v>0.31</v>
      </c>
      <c r="C18" s="30">
        <f>AVERAGE(B11:C11)</f>
        <v>0.26</v>
      </c>
      <c r="D18"/>
      <c r="E18"/>
      <c r="F18"/>
      <c r="G18"/>
      <c r="H18"/>
      <c r="I18"/>
      <c r="J18"/>
      <c r="K18"/>
      <c r="L18"/>
      <c r="M18"/>
      <c r="N18"/>
      <c r="O18"/>
    </row>
    <row r="19" spans="1:17" x14ac:dyDescent="0.2">
      <c r="A19" s="29"/>
      <c r="B19" s="11">
        <v>6.3E-2</v>
      </c>
      <c r="C19" s="30">
        <f>AVERAGE(B10:C10)</f>
        <v>0.26500000000000001</v>
      </c>
    </row>
    <row r="20" spans="1:17" x14ac:dyDescent="0.2">
      <c r="A20" s="29"/>
      <c r="B20" s="11">
        <v>0.125</v>
      </c>
      <c r="C20" s="30">
        <f>AVERAGE(B9:C9)</f>
        <v>0.27349999999999997</v>
      </c>
    </row>
    <row r="21" spans="1:17" x14ac:dyDescent="0.2">
      <c r="A21" s="29"/>
      <c r="B21" s="11">
        <v>0.25</v>
      </c>
      <c r="C21" s="30">
        <f>AVERAGE(B8:C8)</f>
        <v>0.27049999999999996</v>
      </c>
    </row>
    <row r="22" spans="1:17" x14ac:dyDescent="0.2">
      <c r="A22" s="29"/>
      <c r="B22" s="11">
        <v>0.5</v>
      </c>
      <c r="C22" s="30">
        <f>AVERAGE(B7:C7)</f>
        <v>0.32750000000000001</v>
      </c>
    </row>
    <row r="23" spans="1:17" x14ac:dyDescent="0.2">
      <c r="A23" s="29"/>
      <c r="B23" s="11">
        <v>1</v>
      </c>
      <c r="C23" s="30">
        <f>AVERAGE(B6:C6)</f>
        <v>0.35799999999999998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</row>
    <row r="24" spans="1:17" x14ac:dyDescent="0.2">
      <c r="A24" s="9"/>
      <c r="B24" s="11">
        <v>2</v>
      </c>
      <c r="C24" s="30">
        <f>AVERAGE(B5:C5)</f>
        <v>0.51100000000000001</v>
      </c>
    </row>
    <row r="25" spans="1:17" ht="13.5" thickBot="1" x14ac:dyDescent="0.25">
      <c r="A25" s="31" t="s">
        <v>36</v>
      </c>
      <c r="B25" s="31"/>
      <c r="C25" s="31"/>
    </row>
    <row r="26" spans="1:17" x14ac:dyDescent="0.2">
      <c r="A26" s="9" t="s">
        <v>13</v>
      </c>
      <c r="B26" s="32" t="s">
        <v>26</v>
      </c>
      <c r="C26" s="33">
        <f>AVERAGE(D5:I5)</f>
        <v>1.5943333333333332</v>
      </c>
      <c r="E26" s="20" t="s">
        <v>47</v>
      </c>
      <c r="F26" s="21"/>
    </row>
    <row r="27" spans="1:17" x14ac:dyDescent="0.2">
      <c r="A27" s="29" t="s">
        <v>10</v>
      </c>
      <c r="B27" s="32" t="s">
        <v>28</v>
      </c>
      <c r="C27" s="33">
        <f>AVERAGE(D6:I6)</f>
        <v>1.4993333333333334</v>
      </c>
      <c r="E27" s="5" t="s">
        <v>45</v>
      </c>
      <c r="F27" s="3">
        <v>5.3699999999999998E-2</v>
      </c>
    </row>
    <row r="28" spans="1:17" ht="13.5" thickBot="1" x14ac:dyDescent="0.25">
      <c r="A28" s="29" t="s">
        <v>11</v>
      </c>
      <c r="B28" s="32" t="s">
        <v>30</v>
      </c>
      <c r="C28" s="33">
        <f>AVERAGE(D7:I7)</f>
        <v>1.3258333333333332</v>
      </c>
      <c r="E28" s="6" t="s">
        <v>46</v>
      </c>
      <c r="F28" s="4">
        <v>0.25600000000000001</v>
      </c>
      <c r="Q28" s="8"/>
    </row>
    <row r="29" spans="1:17" x14ac:dyDescent="0.2">
      <c r="A29" s="29" t="s">
        <v>12</v>
      </c>
      <c r="B29" s="32" t="s">
        <v>32</v>
      </c>
      <c r="C29" s="33">
        <f>AVERAGE(D8:I8)</f>
        <v>1.3019999999999998</v>
      </c>
    </row>
    <row r="30" spans="1:17" x14ac:dyDescent="0.2">
      <c r="A30" s="29" t="s">
        <v>14</v>
      </c>
      <c r="B30" s="32" t="s">
        <v>27</v>
      </c>
      <c r="C30" s="33">
        <f>AVERAGE(D9:G9)</f>
        <v>1.4884999999999999</v>
      </c>
    </row>
    <row r="31" spans="1:17" x14ac:dyDescent="0.2">
      <c r="A31" s="29" t="s">
        <v>15</v>
      </c>
      <c r="B31" s="32" t="s">
        <v>29</v>
      </c>
      <c r="C31" s="33">
        <f>AVERAGE(D10:G10)</f>
        <v>1.4627500000000002</v>
      </c>
      <c r="P31" s="8"/>
    </row>
    <row r="32" spans="1:17" x14ac:dyDescent="0.2">
      <c r="A32" s="29" t="s">
        <v>16</v>
      </c>
      <c r="B32" s="32" t="s">
        <v>31</v>
      </c>
      <c r="C32" s="33">
        <f>AVERAGE(D11:G11)</f>
        <v>1.3242499999999999</v>
      </c>
    </row>
    <row r="33" spans="1:18" x14ac:dyDescent="0.2">
      <c r="A33" s="29" t="s">
        <v>17</v>
      </c>
      <c r="B33" s="32" t="s">
        <v>33</v>
      </c>
      <c r="C33" s="33">
        <f>AVERAGE(D12:G12)</f>
        <v>1.24475</v>
      </c>
    </row>
    <row r="34" spans="1:18" x14ac:dyDescent="0.2">
      <c r="A34" s="29" t="s">
        <v>18</v>
      </c>
      <c r="B34" s="25"/>
      <c r="C34" s="27"/>
      <c r="G34" s="26" t="s">
        <v>23</v>
      </c>
      <c r="J34" s="15" t="s">
        <v>40</v>
      </c>
    </row>
    <row r="35" spans="1:18" x14ac:dyDescent="0.2">
      <c r="A35" s="29"/>
      <c r="B35" s="11"/>
      <c r="C35" s="27"/>
      <c r="E35" s="12" t="s">
        <v>37</v>
      </c>
      <c r="F35" s="12" t="s">
        <v>0</v>
      </c>
      <c r="G35" s="12" t="s">
        <v>22</v>
      </c>
      <c r="H35" s="13" t="s">
        <v>38</v>
      </c>
      <c r="I35" s="13" t="s">
        <v>39</v>
      </c>
      <c r="J35" s="14" t="s">
        <v>1</v>
      </c>
      <c r="L35" s="10" t="s">
        <v>41</v>
      </c>
      <c r="M35" s="10" t="s">
        <v>42</v>
      </c>
      <c r="N35" s="10" t="s">
        <v>43</v>
      </c>
      <c r="O35" s="10" t="s">
        <v>44</v>
      </c>
      <c r="Q35" s="10" t="s">
        <v>44</v>
      </c>
    </row>
    <row r="36" spans="1:18" x14ac:dyDescent="0.2">
      <c r="A36" s="29"/>
      <c r="B36" s="11"/>
      <c r="C36" s="27"/>
      <c r="E36" s="10" t="s">
        <v>26</v>
      </c>
      <c r="F36">
        <f>C26</f>
        <v>1.5943333333333332</v>
      </c>
      <c r="G36">
        <f>(F36-$F$28)/$F$27</f>
        <v>24.922408441961512</v>
      </c>
      <c r="H36" s="7">
        <v>4</v>
      </c>
      <c r="I36">
        <f>G36*10</f>
        <v>249.22408441961511</v>
      </c>
      <c r="J36" s="7">
        <v>100</v>
      </c>
      <c r="L36">
        <f>STDEV(D5:I5)</f>
        <v>2.5835376263307376E-2</v>
      </c>
      <c r="M36">
        <v>100</v>
      </c>
      <c r="N36">
        <f t="shared" ref="N36:N43" si="0">(L36/F36)*100</f>
        <v>1.6204501105984137</v>
      </c>
    </row>
    <row r="37" spans="1:18" x14ac:dyDescent="0.2">
      <c r="A37" s="29"/>
      <c r="B37" s="11"/>
      <c r="C37" s="27"/>
      <c r="E37" s="10" t="s">
        <v>28</v>
      </c>
      <c r="F37">
        <f>C27</f>
        <v>1.4993333333333334</v>
      </c>
      <c r="G37">
        <f>(F37-$F$28)/$F$27</f>
        <v>23.153320918684049</v>
      </c>
      <c r="H37" s="7">
        <v>4</v>
      </c>
      <c r="I37">
        <f t="shared" ref="I37:I42" si="1">G37*10</f>
        <v>231.53320918684048</v>
      </c>
      <c r="J37" s="7">
        <v>100</v>
      </c>
      <c r="L37">
        <f>STDEV(D6:I6)</f>
        <v>3.6053663706573126E-2</v>
      </c>
      <c r="M37">
        <f>(G37/G36)*100</f>
        <v>92.901618929016209</v>
      </c>
      <c r="N37">
        <f t="shared" si="0"/>
        <v>2.4046463121324897</v>
      </c>
      <c r="O37">
        <f>TTEST(D5:I5,D6:I6,2,1)</f>
        <v>7.1140229275423088E-3</v>
      </c>
      <c r="P37" t="s">
        <v>24</v>
      </c>
    </row>
    <row r="38" spans="1:18" x14ac:dyDescent="0.2">
      <c r="A38" s="29"/>
      <c r="B38" s="25"/>
      <c r="C38" s="27"/>
      <c r="E38" s="10" t="s">
        <v>30</v>
      </c>
      <c r="F38">
        <f t="shared" ref="F38:F40" si="2">C28</f>
        <v>1.3258333333333332</v>
      </c>
      <c r="G38">
        <f>(F38-$F$28)/$F$27</f>
        <v>19.922408441961512</v>
      </c>
      <c r="H38" s="7">
        <v>4</v>
      </c>
      <c r="I38">
        <f t="shared" si="1"/>
        <v>199.22408441961511</v>
      </c>
      <c r="J38" s="7">
        <v>100</v>
      </c>
      <c r="L38">
        <f>STDEV(D7:I7)</f>
        <v>3.7754028482622465E-2</v>
      </c>
      <c r="M38">
        <f>(G38/G36)*100</f>
        <v>79.93773349937733</v>
      </c>
      <c r="N38">
        <f t="shared" si="0"/>
        <v>2.8475697158483322</v>
      </c>
      <c r="O38">
        <f>TTEST(D5:I5,D7:I7,2,1)</f>
        <v>5.0992369496183606E-6</v>
      </c>
      <c r="P38" t="s">
        <v>24</v>
      </c>
      <c r="Q38">
        <f>TTEST(D6:I6,D7:I7,2,1)</f>
        <v>1.0666350675668889E-4</v>
      </c>
      <c r="R38" t="s">
        <v>24</v>
      </c>
    </row>
    <row r="39" spans="1:18" x14ac:dyDescent="0.2">
      <c r="A39" s="9"/>
      <c r="B39" s="25"/>
      <c r="C39" s="27"/>
      <c r="E39" s="10" t="s">
        <v>32</v>
      </c>
      <c r="F39">
        <f t="shared" si="2"/>
        <v>1.3019999999999998</v>
      </c>
      <c r="G39">
        <f>(F39-$F$28)/$F$27</f>
        <v>19.478584729981375</v>
      </c>
      <c r="H39" s="7">
        <v>4</v>
      </c>
      <c r="I39">
        <f t="shared" si="1"/>
        <v>194.78584729981375</v>
      </c>
      <c r="J39" s="7">
        <v>100</v>
      </c>
      <c r="L39">
        <f>STDEV(D8:I8)</f>
        <v>8.4147489564454628E-2</v>
      </c>
      <c r="M39">
        <f>(G39/G36)*100</f>
        <v>78.156911581569105</v>
      </c>
      <c r="N39">
        <f t="shared" si="0"/>
        <v>6.4629408267630293</v>
      </c>
      <c r="O39">
        <f>TTEST(D5:I5,D8:I8,2,1)</f>
        <v>1.8277356431718638E-4</v>
      </c>
      <c r="P39" t="s">
        <v>24</v>
      </c>
      <c r="Q39">
        <f>TTEST(D6:I6,D8:I8,2,1)</f>
        <v>1.4801343289707848E-3</v>
      </c>
      <c r="R39" t="s">
        <v>24</v>
      </c>
    </row>
    <row r="40" spans="1:18" x14ac:dyDescent="0.2">
      <c r="A40" s="9"/>
      <c r="B40" s="25"/>
      <c r="C40" s="27"/>
      <c r="E40" s="10" t="s">
        <v>27</v>
      </c>
      <c r="F40">
        <f t="shared" si="2"/>
        <v>1.4884999999999999</v>
      </c>
      <c r="G40">
        <f t="shared" ref="G40:G42" si="3">(F40-$F$28)/$F$27</f>
        <v>22.951582867783983</v>
      </c>
      <c r="H40" s="7">
        <v>4</v>
      </c>
      <c r="I40">
        <f t="shared" si="1"/>
        <v>229.51582867783983</v>
      </c>
      <c r="J40" s="7">
        <v>100</v>
      </c>
      <c r="L40">
        <f>STDEV(D9:G9)</f>
        <v>4.2680987180085977E-2</v>
      </c>
      <c r="M40">
        <v>100</v>
      </c>
      <c r="N40">
        <f>(L40/F40)*100</f>
        <v>2.8673824104861256</v>
      </c>
    </row>
    <row r="41" spans="1:18" x14ac:dyDescent="0.2">
      <c r="A41" s="9"/>
      <c r="B41" s="25"/>
      <c r="C41" s="27"/>
      <c r="E41" s="10" t="s">
        <v>29</v>
      </c>
      <c r="F41">
        <f>C31</f>
        <v>1.4627500000000002</v>
      </c>
      <c r="G41">
        <f t="shared" si="3"/>
        <v>22.47206703910615</v>
      </c>
      <c r="H41" s="7">
        <v>4</v>
      </c>
      <c r="I41">
        <f t="shared" si="1"/>
        <v>224.7206703910615</v>
      </c>
      <c r="J41" s="7">
        <v>100</v>
      </c>
      <c r="L41">
        <f>STDEV(D10:G10)</f>
        <v>3.3149912015971734E-2</v>
      </c>
      <c r="M41">
        <f>(G41/G40)*100</f>
        <v>97.910750507099422</v>
      </c>
      <c r="N41">
        <f t="shared" si="0"/>
        <v>2.2662732535273786</v>
      </c>
      <c r="O41">
        <f>TTEST(D9:G9,D10:G10,2,1)</f>
        <v>0.45216645251553683</v>
      </c>
    </row>
    <row r="42" spans="1:18" x14ac:dyDescent="0.2">
      <c r="A42" s="9"/>
      <c r="B42" s="25"/>
      <c r="C42" s="27"/>
      <c r="E42" s="10" t="s">
        <v>31</v>
      </c>
      <c r="F42">
        <f>C32</f>
        <v>1.3242499999999999</v>
      </c>
      <c r="G42">
        <f t="shared" si="3"/>
        <v>19.892923649906891</v>
      </c>
      <c r="H42" s="7">
        <v>4</v>
      </c>
      <c r="I42">
        <f t="shared" si="1"/>
        <v>198.92923649906891</v>
      </c>
      <c r="J42" s="7">
        <v>100</v>
      </c>
      <c r="L42">
        <f>STDEV(D11:G11)</f>
        <v>2.2647663602823734E-2</v>
      </c>
      <c r="M42">
        <f>(G42/G40)*100</f>
        <v>86.673427991886427</v>
      </c>
      <c r="N42">
        <f t="shared" si="0"/>
        <v>1.7102256826750035</v>
      </c>
      <c r="O42">
        <f>TTEST(D9:G9,D11:G11,2,1)</f>
        <v>8.7998907190396866E-3</v>
      </c>
      <c r="P42" t="s">
        <v>24</v>
      </c>
      <c r="Q42">
        <f>TTEST(D10:G10,D11:G11,2,1)</f>
        <v>8.6656909016330876E-4</v>
      </c>
      <c r="R42" t="s">
        <v>24</v>
      </c>
    </row>
    <row r="43" spans="1:18" x14ac:dyDescent="0.2">
      <c r="A43" s="11"/>
      <c r="B43" s="25"/>
      <c r="C43" s="27"/>
      <c r="E43" s="10" t="s">
        <v>33</v>
      </c>
      <c r="F43">
        <f>C33</f>
        <v>1.24475</v>
      </c>
      <c r="G43">
        <f t="shared" ref="G43" si="4">(F43-$F$28)/$F$27</f>
        <v>18.412476722532588</v>
      </c>
      <c r="H43" s="7">
        <v>4</v>
      </c>
      <c r="I43">
        <f t="shared" ref="I43" si="5">G43*10</f>
        <v>184.12476722532588</v>
      </c>
      <c r="J43" s="7">
        <v>100</v>
      </c>
      <c r="L43">
        <f>STDEV(D12:G12)</f>
        <v>3.1223655562196143E-2</v>
      </c>
      <c r="M43">
        <f>(G43/G40)*100</f>
        <v>80.223123732251523</v>
      </c>
      <c r="N43">
        <f t="shared" si="0"/>
        <v>2.508427841911721</v>
      </c>
      <c r="O43">
        <f>TTEST(D9:G9,D12:G12,2,1)</f>
        <v>4.0093244531432112E-3</v>
      </c>
      <c r="P43" s="8" t="s">
        <v>24</v>
      </c>
      <c r="Q43">
        <f>TTEST(D10:G10,D12:G12,2,1)</f>
        <v>8.4123676337577232E-5</v>
      </c>
      <c r="R43" t="s">
        <v>24</v>
      </c>
    </row>
    <row r="44" spans="1:18" x14ac:dyDescent="0.2">
      <c r="A44" s="11"/>
      <c r="B44" s="24"/>
      <c r="C44" s="27"/>
      <c r="E44" s="25"/>
      <c r="I44" s="7"/>
      <c r="M44" t="s">
        <v>34</v>
      </c>
      <c r="N44" s="7"/>
    </row>
    <row r="45" spans="1:18" x14ac:dyDescent="0.2">
      <c r="A45" s="11"/>
      <c r="B45" s="24"/>
      <c r="C45" s="27"/>
      <c r="E45" s="10"/>
      <c r="I45" s="7"/>
      <c r="L45" s="1"/>
      <c r="N45" s="7"/>
    </row>
    <row r="46" spans="1:18" x14ac:dyDescent="0.2">
      <c r="A46" s="11"/>
      <c r="B46" s="24"/>
      <c r="C46" s="27"/>
      <c r="E46" s="10"/>
      <c r="I46" s="7"/>
      <c r="L46" s="1"/>
      <c r="N46" s="7"/>
    </row>
    <row r="47" spans="1:18" x14ac:dyDescent="0.2">
      <c r="A47" s="11"/>
      <c r="B47" s="11"/>
      <c r="C47" s="11"/>
      <c r="E47" s="25"/>
      <c r="I47" s="7"/>
      <c r="L47" s="1"/>
      <c r="N47" s="7"/>
    </row>
    <row r="48" spans="1:18" x14ac:dyDescent="0.2">
      <c r="A48" s="11"/>
      <c r="B48" s="11"/>
      <c r="C48" s="11"/>
      <c r="E48" s="25"/>
      <c r="I48" s="7"/>
      <c r="N48" s="7"/>
    </row>
    <row r="49" spans="2:15" x14ac:dyDescent="0.2">
      <c r="E49" s="25"/>
      <c r="I49" s="7"/>
      <c r="N49" s="7"/>
    </row>
    <row r="50" spans="2:15" x14ac:dyDescent="0.2">
      <c r="I50" s="7"/>
      <c r="L50" s="1"/>
      <c r="N50" s="7"/>
      <c r="O50" s="7"/>
    </row>
    <row r="51" spans="2:15" x14ac:dyDescent="0.2">
      <c r="E51" s="25"/>
      <c r="I51" s="7"/>
      <c r="L51" s="1"/>
      <c r="N51" s="7"/>
      <c r="O51" s="7"/>
    </row>
    <row r="52" spans="2:15" x14ac:dyDescent="0.2">
      <c r="E52" s="25"/>
      <c r="I52" s="7"/>
      <c r="L52" s="1"/>
      <c r="N52" s="7"/>
      <c r="O52" s="7"/>
    </row>
    <row r="53" spans="2:15" x14ac:dyDescent="0.2">
      <c r="E53" s="25"/>
      <c r="I53" s="7"/>
      <c r="L53" s="1"/>
      <c r="N53" s="7"/>
      <c r="O53" s="7"/>
    </row>
    <row r="54" spans="2:15" x14ac:dyDescent="0.2">
      <c r="C54" s="11"/>
      <c r="D54" s="11"/>
      <c r="I54" s="7"/>
      <c r="N54" s="7"/>
    </row>
    <row r="55" spans="2:15" x14ac:dyDescent="0.2">
      <c r="B55" s="24"/>
      <c r="C55" s="27"/>
      <c r="D55" s="11"/>
      <c r="E55" s="23"/>
      <c r="O55" s="7"/>
    </row>
    <row r="56" spans="2:15" x14ac:dyDescent="0.2">
      <c r="B56" s="24"/>
      <c r="C56" s="27"/>
      <c r="D56" s="11"/>
      <c r="E56" s="24"/>
      <c r="I56" s="7"/>
      <c r="O56" s="7"/>
    </row>
    <row r="57" spans="2:15" x14ac:dyDescent="0.2">
      <c r="B57" s="24"/>
      <c r="C57" s="27"/>
      <c r="D57" s="11"/>
      <c r="E57" s="24"/>
      <c r="I57" s="7"/>
      <c r="L57" s="2"/>
      <c r="M57" s="1"/>
      <c r="O57" s="7"/>
    </row>
    <row r="58" spans="2:15" x14ac:dyDescent="0.2">
      <c r="E58" s="24"/>
      <c r="I58" s="7"/>
      <c r="L58" s="2"/>
      <c r="M58" s="1"/>
      <c r="O58" s="7"/>
    </row>
  </sheetData>
  <phoneticPr fontId="0" type="noConversion"/>
  <pageMargins left="0.75" right="0.75" top="1" bottom="1" header="0.5" footer="0.5"/>
  <pageSetup paperSize="9" scale="61" orientation="portrait" horizontalDpi="200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PP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y</dc:creator>
  <cp:lastModifiedBy>Oláh Tamás</cp:lastModifiedBy>
  <cp:lastPrinted>2013-11-06T13:22:31Z</cp:lastPrinted>
  <dcterms:created xsi:type="dcterms:W3CDTF">2007-08-29T13:21:29Z</dcterms:created>
  <dcterms:modified xsi:type="dcterms:W3CDTF">2015-01-22T08:57:41Z</dcterms:modified>
</cp:coreProperties>
</file>